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venn\Dropbox\rimouski\06_tables\"/>
    </mc:Choice>
  </mc:AlternateContent>
  <xr:revisionPtr revIDLastSave="0" documentId="13_ncr:1_{2D10CE3C-FC48-4000-93F8-7FF506A0AF88}" xr6:coauthVersionLast="47" xr6:coauthVersionMax="47" xr10:uidLastSave="{00000000-0000-0000-0000-000000000000}"/>
  <bookViews>
    <workbookView xWindow="35895" yWindow="1095" windowWidth="14085" windowHeight="12885" xr2:uid="{439E9065-76EC-48F2-B317-E2B3065CA2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1" l="1"/>
  <c r="D65" i="1"/>
  <c r="D39" i="1"/>
  <c r="D67" i="1"/>
  <c r="D46" i="1"/>
  <c r="D33" i="1"/>
  <c r="D34" i="1"/>
  <c r="D32" i="1"/>
  <c r="D13" i="1"/>
  <c r="D44" i="1"/>
  <c r="D53" i="1"/>
  <c r="D50" i="1"/>
  <c r="D56" i="1"/>
  <c r="D12" i="1"/>
  <c r="D20" i="1"/>
  <c r="D24" i="1"/>
  <c r="D8" i="1"/>
  <c r="D59" i="1"/>
  <c r="D54" i="1"/>
  <c r="D64" i="1"/>
  <c r="D43" i="1"/>
  <c r="D30" i="1"/>
  <c r="D15" i="1"/>
  <c r="D28" i="1"/>
  <c r="D27" i="1"/>
  <c r="D38" i="1"/>
  <c r="D55" i="1"/>
  <c r="D48" i="1"/>
  <c r="D45" i="1"/>
  <c r="D4" i="1"/>
  <c r="D11" i="1"/>
  <c r="D35" i="1"/>
  <c r="D7" i="1"/>
  <c r="D61" i="1"/>
  <c r="D57" i="1"/>
  <c r="D52" i="1"/>
  <c r="D63" i="1"/>
  <c r="D25" i="1"/>
  <c r="D23" i="1"/>
  <c r="D6" i="1"/>
  <c r="D21" i="1"/>
  <c r="D51" i="1"/>
  <c r="D58" i="1"/>
  <c r="D36" i="1"/>
  <c r="D66" i="1"/>
  <c r="D26" i="1"/>
  <c r="D9" i="1"/>
  <c r="D18" i="1"/>
  <c r="D16" i="1"/>
  <c r="D47" i="1"/>
  <c r="D60" i="1"/>
  <c r="D49" i="1"/>
  <c r="D37" i="1"/>
  <c r="D17" i="1"/>
  <c r="D14" i="1"/>
  <c r="D10" i="1"/>
  <c r="D19" i="1"/>
  <c r="D41" i="1"/>
  <c r="D62" i="1"/>
  <c r="D42" i="1"/>
  <c r="D40" i="1"/>
  <c r="D31" i="1"/>
  <c r="D5" i="1"/>
  <c r="D29" i="1"/>
</calcChain>
</file>

<file path=xl/sharedStrings.xml><?xml version="1.0" encoding="utf-8"?>
<sst xmlns="http://schemas.openxmlformats.org/spreadsheetml/2006/main" count="70" uniqueCount="70">
  <si>
    <t>ALE-774</t>
  </si>
  <si>
    <t>ALE-254</t>
  </si>
  <si>
    <t>SASA-82</t>
  </si>
  <si>
    <t>SASA-120</t>
  </si>
  <si>
    <t>SASA-95</t>
  </si>
  <si>
    <t>SASA-3</t>
  </si>
  <si>
    <t>ALE-906</t>
  </si>
  <si>
    <t>ALE-920</t>
  </si>
  <si>
    <t>ALE-852</t>
  </si>
  <si>
    <t>ALE-1735</t>
  </si>
  <si>
    <t>SASA-175</t>
  </si>
  <si>
    <t>SASA-40</t>
  </si>
  <si>
    <t>SASA-351</t>
  </si>
  <si>
    <t>SASA-5</t>
  </si>
  <si>
    <t>ALE-166</t>
  </si>
  <si>
    <t>ALE-242</t>
  </si>
  <si>
    <t>ALE-2823</t>
  </si>
  <si>
    <t>ALE-1200</t>
  </si>
  <si>
    <t>SASA-61</t>
  </si>
  <si>
    <t>SASA-44</t>
  </si>
  <si>
    <t>SASA-81</t>
  </si>
  <si>
    <t>SASA-137</t>
  </si>
  <si>
    <t>ALE-801</t>
  </si>
  <si>
    <t>ALE-1931</t>
  </si>
  <si>
    <t>ALE-742</t>
  </si>
  <si>
    <t>ALE-440</t>
  </si>
  <si>
    <t>SASA-110</t>
  </si>
  <si>
    <t>SASA-46</t>
  </si>
  <si>
    <t>SASA-317</t>
  </si>
  <si>
    <t>SASA-27</t>
  </si>
  <si>
    <t>ALE-1059</t>
  </si>
  <si>
    <t>ALE-165</t>
  </si>
  <si>
    <t>ALE-95</t>
  </si>
  <si>
    <t>ALE-1196</t>
  </si>
  <si>
    <t>SASA-70</t>
  </si>
  <si>
    <t>SASA-52</t>
  </si>
  <si>
    <t>SASA-398</t>
  </si>
  <si>
    <t>SASA-73</t>
  </si>
  <si>
    <t>ALE-2945</t>
  </si>
  <si>
    <t>ALE-2592</t>
  </si>
  <si>
    <t>ALE-1188</t>
  </si>
  <si>
    <t>ALE-2478</t>
  </si>
  <si>
    <t>SASA-380</t>
  </si>
  <si>
    <t>SASA-55</t>
  </si>
  <si>
    <t>SASA-10</t>
  </si>
  <si>
    <t>SASA-84</t>
  </si>
  <si>
    <t>ALE-424</t>
  </si>
  <si>
    <t>ALE-1244</t>
  </si>
  <si>
    <t>ALE-2351</t>
  </si>
  <si>
    <t>ALE-194</t>
  </si>
  <si>
    <t>SASA-31</t>
  </si>
  <si>
    <t>SASA-66</t>
  </si>
  <si>
    <t>SASA-321</t>
  </si>
  <si>
    <t>SASA-102</t>
  </si>
  <si>
    <t>ALE-2246</t>
  </si>
  <si>
    <t>ALE-184</t>
  </si>
  <si>
    <t>ALE-1645</t>
  </si>
  <si>
    <t>ALE-241</t>
  </si>
  <si>
    <t>SASA-124</t>
  </si>
  <si>
    <t>SASA-71</t>
  </si>
  <si>
    <t>SASA-134</t>
  </si>
  <si>
    <t>SASA-123</t>
  </si>
  <si>
    <t>ALE-841</t>
  </si>
  <si>
    <t>ALE-1078</t>
  </si>
  <si>
    <t>Sample</t>
  </si>
  <si>
    <t>Raw fastq reads</t>
  </si>
  <si>
    <t>Deduplicated bam reads</t>
  </si>
  <si>
    <t>Alignment efficiency (%)</t>
  </si>
  <si>
    <t>Average CpG coverage depth</t>
  </si>
  <si>
    <t>Table 1: Read and alignment counts and average coverage depth for whole-genome bisulfite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A1E5-2571-46DD-ABE5-0626380A7537}">
  <dimension ref="A1:E67"/>
  <sheetViews>
    <sheetView tabSelected="1" workbookViewId="0">
      <selection activeCell="G5" sqref="G5"/>
    </sheetView>
  </sheetViews>
  <sheetFormatPr defaultRowHeight="15" x14ac:dyDescent="0.25"/>
  <cols>
    <col min="1" max="1" width="11.7109375" customWidth="1"/>
    <col min="2" max="2" width="16" customWidth="1"/>
    <col min="3" max="3" width="22.42578125" customWidth="1"/>
    <col min="4" max="4" width="23.7109375" customWidth="1"/>
    <col min="5" max="5" width="26.85546875" customWidth="1"/>
    <col min="8" max="8" width="12" bestFit="1" customWidth="1"/>
  </cols>
  <sheetData>
    <row r="1" spans="1:5" x14ac:dyDescent="0.25">
      <c r="A1" s="1" t="s">
        <v>69</v>
      </c>
    </row>
    <row r="3" spans="1:5" x14ac:dyDescent="0.25">
      <c r="A3" s="1" t="s">
        <v>64</v>
      </c>
      <c r="B3" s="1" t="s">
        <v>65</v>
      </c>
      <c r="C3" s="1" t="s">
        <v>66</v>
      </c>
      <c r="D3" s="1" t="s">
        <v>67</v>
      </c>
      <c r="E3" s="1" t="s">
        <v>68</v>
      </c>
    </row>
    <row r="4" spans="1:5" x14ac:dyDescent="0.25">
      <c r="A4" t="s">
        <v>30</v>
      </c>
      <c r="B4">
        <v>297953336</v>
      </c>
      <c r="C4">
        <v>174960367</v>
      </c>
      <c r="D4" s="2">
        <f t="shared" ref="D4:D35" si="0">C4/B4*100</f>
        <v>58.720727664549457</v>
      </c>
      <c r="E4" s="2">
        <v>9.2545900000000003</v>
      </c>
    </row>
    <row r="5" spans="1:5" x14ac:dyDescent="0.25">
      <c r="A5" t="s">
        <v>63</v>
      </c>
      <c r="B5">
        <v>284389020</v>
      </c>
      <c r="C5">
        <v>166172062</v>
      </c>
      <c r="D5" s="2">
        <f t="shared" si="0"/>
        <v>58.43125096742483</v>
      </c>
      <c r="E5" s="2">
        <v>8.7987000000000002</v>
      </c>
    </row>
    <row r="6" spans="1:5" x14ac:dyDescent="0.25">
      <c r="A6" t="s">
        <v>40</v>
      </c>
      <c r="B6">
        <v>308942408</v>
      </c>
      <c r="C6">
        <v>182377506</v>
      </c>
      <c r="D6" s="2">
        <f t="shared" si="0"/>
        <v>59.03284925519192</v>
      </c>
      <c r="E6" s="2">
        <v>9.5555400000000006</v>
      </c>
    </row>
    <row r="7" spans="1:5" x14ac:dyDescent="0.25">
      <c r="A7" t="s">
        <v>33</v>
      </c>
      <c r="B7">
        <v>294948394</v>
      </c>
      <c r="C7">
        <v>175511658</v>
      </c>
      <c r="D7" s="2">
        <f t="shared" si="0"/>
        <v>59.505886985775547</v>
      </c>
      <c r="E7" s="2">
        <v>9.2056500000000003</v>
      </c>
    </row>
    <row r="8" spans="1:5" x14ac:dyDescent="0.25">
      <c r="A8" t="s">
        <v>17</v>
      </c>
      <c r="B8">
        <v>308629674</v>
      </c>
      <c r="C8">
        <v>181653941</v>
      </c>
      <c r="D8" s="2">
        <f t="shared" si="0"/>
        <v>58.858222751451962</v>
      </c>
      <c r="E8" s="2">
        <v>9.4658800000000003</v>
      </c>
    </row>
    <row r="9" spans="1:5" x14ac:dyDescent="0.25">
      <c r="A9" t="s">
        <v>47</v>
      </c>
      <c r="B9">
        <v>399689178</v>
      </c>
      <c r="C9">
        <v>236916324</v>
      </c>
      <c r="D9" s="2">
        <f t="shared" si="0"/>
        <v>59.275141044724514</v>
      </c>
      <c r="E9" s="2">
        <v>11.994999999999999</v>
      </c>
    </row>
    <row r="10" spans="1:5" x14ac:dyDescent="0.25">
      <c r="A10" t="s">
        <v>56</v>
      </c>
      <c r="B10">
        <v>286564648</v>
      </c>
      <c r="C10">
        <v>169278013</v>
      </c>
      <c r="D10" s="2">
        <f t="shared" si="0"/>
        <v>59.071491958770849</v>
      </c>
      <c r="E10" s="2">
        <v>9.0928000000000004</v>
      </c>
    </row>
    <row r="11" spans="1:5" x14ac:dyDescent="0.25">
      <c r="A11" t="s">
        <v>31</v>
      </c>
      <c r="B11">
        <v>334055890</v>
      </c>
      <c r="C11">
        <v>196097322</v>
      </c>
      <c r="D11" s="2">
        <f t="shared" si="0"/>
        <v>58.701950143731942</v>
      </c>
      <c r="E11" s="2">
        <v>10.145899999999999</v>
      </c>
    </row>
    <row r="12" spans="1:5" x14ac:dyDescent="0.25">
      <c r="A12" t="s">
        <v>14</v>
      </c>
      <c r="B12">
        <v>339652132</v>
      </c>
      <c r="C12">
        <v>194423607</v>
      </c>
      <c r="D12" s="2">
        <f t="shared" si="0"/>
        <v>57.241980450751292</v>
      </c>
      <c r="E12" s="2">
        <v>9.9721100000000007</v>
      </c>
    </row>
    <row r="13" spans="1:5" x14ac:dyDescent="0.25">
      <c r="A13" t="s">
        <v>9</v>
      </c>
      <c r="B13">
        <v>335604540</v>
      </c>
      <c r="C13">
        <v>199187893</v>
      </c>
      <c r="D13" s="2">
        <f t="shared" si="0"/>
        <v>59.351966156357719</v>
      </c>
      <c r="E13" s="2">
        <v>10.2736</v>
      </c>
    </row>
    <row r="14" spans="1:5" x14ac:dyDescent="0.25">
      <c r="A14" t="s">
        <v>55</v>
      </c>
      <c r="B14">
        <v>275428128</v>
      </c>
      <c r="C14">
        <v>165354474</v>
      </c>
      <c r="D14" s="2">
        <f t="shared" si="0"/>
        <v>60.035434725098227</v>
      </c>
      <c r="E14" s="2">
        <v>8.8855299999999993</v>
      </c>
    </row>
    <row r="15" spans="1:5" x14ac:dyDescent="0.25">
      <c r="A15" t="s">
        <v>23</v>
      </c>
      <c r="B15">
        <v>242804956</v>
      </c>
      <c r="C15">
        <v>134829160</v>
      </c>
      <c r="D15" s="2">
        <f t="shared" si="0"/>
        <v>55.529822051902435</v>
      </c>
      <c r="E15" s="2">
        <v>7.5569800000000003</v>
      </c>
    </row>
    <row r="16" spans="1:5" x14ac:dyDescent="0.25">
      <c r="A16" t="s">
        <v>49</v>
      </c>
      <c r="B16">
        <v>256868604</v>
      </c>
      <c r="C16">
        <v>156638356</v>
      </c>
      <c r="D16" s="2">
        <f t="shared" si="0"/>
        <v>60.979953782129016</v>
      </c>
      <c r="E16" s="2">
        <v>8.4841899999999999</v>
      </c>
    </row>
    <row r="17" spans="1:5" x14ac:dyDescent="0.25">
      <c r="A17" t="s">
        <v>54</v>
      </c>
      <c r="B17">
        <v>293891052</v>
      </c>
      <c r="C17">
        <v>167347952</v>
      </c>
      <c r="D17" s="2">
        <f t="shared" si="0"/>
        <v>56.942173251331241</v>
      </c>
      <c r="E17" s="2">
        <v>8.8953500000000005</v>
      </c>
    </row>
    <row r="18" spans="1:5" x14ac:dyDescent="0.25">
      <c r="A18" t="s">
        <v>48</v>
      </c>
      <c r="B18">
        <v>272396576</v>
      </c>
      <c r="C18">
        <v>154581911</v>
      </c>
      <c r="D18" s="2">
        <f t="shared" si="0"/>
        <v>56.748845110299776</v>
      </c>
      <c r="E18" s="2">
        <v>8.3118200000000009</v>
      </c>
    </row>
    <row r="19" spans="1:5" x14ac:dyDescent="0.25">
      <c r="A19" t="s">
        <v>57</v>
      </c>
      <c r="B19">
        <v>250840204</v>
      </c>
      <c r="C19">
        <v>152789233</v>
      </c>
      <c r="D19" s="2">
        <f t="shared" si="0"/>
        <v>60.910982595118604</v>
      </c>
      <c r="E19" s="2">
        <v>8.4736700000000003</v>
      </c>
    </row>
    <row r="20" spans="1:5" x14ac:dyDescent="0.25">
      <c r="A20" t="s">
        <v>15</v>
      </c>
      <c r="B20">
        <v>339557496</v>
      </c>
      <c r="C20">
        <v>200687925</v>
      </c>
      <c r="D20" s="2">
        <f t="shared" si="0"/>
        <v>59.102781521277322</v>
      </c>
      <c r="E20" s="2">
        <v>10.441800000000001</v>
      </c>
    </row>
    <row r="21" spans="1:5" x14ac:dyDescent="0.25">
      <c r="A21" t="s">
        <v>41</v>
      </c>
      <c r="B21">
        <v>348408546</v>
      </c>
      <c r="C21">
        <v>204211186</v>
      </c>
      <c r="D21" s="2">
        <f t="shared" si="0"/>
        <v>58.61256514643587</v>
      </c>
      <c r="E21" s="2">
        <v>10.3018</v>
      </c>
    </row>
    <row r="22" spans="1:5" x14ac:dyDescent="0.25">
      <c r="A22" t="s">
        <v>1</v>
      </c>
      <c r="B22">
        <v>383755016</v>
      </c>
      <c r="C22">
        <v>207068225</v>
      </c>
      <c r="D22" s="2">
        <f t="shared" si="0"/>
        <v>53.958441288491201</v>
      </c>
      <c r="E22" s="2">
        <v>10.889699999999999</v>
      </c>
    </row>
    <row r="23" spans="1:5" x14ac:dyDescent="0.25">
      <c r="A23" t="s">
        <v>39</v>
      </c>
      <c r="B23">
        <v>315757538</v>
      </c>
      <c r="C23">
        <v>185121028</v>
      </c>
      <c r="D23" s="2">
        <f t="shared" si="0"/>
        <v>58.627587855083917</v>
      </c>
      <c r="E23" s="2">
        <v>9.5476600000000005</v>
      </c>
    </row>
    <row r="24" spans="1:5" x14ac:dyDescent="0.25">
      <c r="A24" t="s">
        <v>16</v>
      </c>
      <c r="B24">
        <v>340520324</v>
      </c>
      <c r="C24">
        <v>195723648</v>
      </c>
      <c r="D24" s="2">
        <f t="shared" si="0"/>
        <v>57.477816801325488</v>
      </c>
      <c r="E24" s="2">
        <v>10.0334</v>
      </c>
    </row>
    <row r="25" spans="1:5" x14ac:dyDescent="0.25">
      <c r="A25" t="s">
        <v>38</v>
      </c>
      <c r="B25">
        <v>259430436</v>
      </c>
      <c r="C25">
        <v>150275562</v>
      </c>
      <c r="D25" s="2">
        <f t="shared" si="0"/>
        <v>57.925185771186847</v>
      </c>
      <c r="E25" s="2">
        <v>8.2124000000000006</v>
      </c>
    </row>
    <row r="26" spans="1:5" x14ac:dyDescent="0.25">
      <c r="A26" t="s">
        <v>46</v>
      </c>
      <c r="B26">
        <v>271921762</v>
      </c>
      <c r="C26">
        <v>154604873</v>
      </c>
      <c r="D26" s="2">
        <f t="shared" si="0"/>
        <v>56.856380990941069</v>
      </c>
      <c r="E26" s="2">
        <v>8.4031500000000001</v>
      </c>
    </row>
    <row r="27" spans="1:5" x14ac:dyDescent="0.25">
      <c r="A27" t="s">
        <v>25</v>
      </c>
      <c r="B27">
        <v>301754560</v>
      </c>
      <c r="C27">
        <v>176719976</v>
      </c>
      <c r="D27" s="2">
        <f t="shared" si="0"/>
        <v>58.564144316493504</v>
      </c>
      <c r="E27" s="2">
        <v>9.3622800000000002</v>
      </c>
    </row>
    <row r="28" spans="1:5" x14ac:dyDescent="0.25">
      <c r="A28" t="s">
        <v>24</v>
      </c>
      <c r="B28">
        <v>311992728</v>
      </c>
      <c r="C28">
        <v>182168067</v>
      </c>
      <c r="D28" s="2">
        <f t="shared" si="0"/>
        <v>58.388561864172686</v>
      </c>
      <c r="E28" s="2">
        <v>9.5506499999999992</v>
      </c>
    </row>
    <row r="29" spans="1:5" x14ac:dyDescent="0.25">
      <c r="A29" t="s">
        <v>0</v>
      </c>
      <c r="B29">
        <v>365042848</v>
      </c>
      <c r="C29">
        <v>213088900</v>
      </c>
      <c r="D29" s="2">
        <f t="shared" si="0"/>
        <v>58.373667959110378</v>
      </c>
      <c r="E29" s="2">
        <v>10.628399999999999</v>
      </c>
    </row>
    <row r="30" spans="1:5" x14ac:dyDescent="0.25">
      <c r="A30" t="s">
        <v>22</v>
      </c>
      <c r="B30">
        <v>283245266</v>
      </c>
      <c r="C30">
        <v>165359761</v>
      </c>
      <c r="D30" s="2">
        <f t="shared" si="0"/>
        <v>58.380414732156552</v>
      </c>
      <c r="E30" s="2">
        <v>8.7985799999999994</v>
      </c>
    </row>
    <row r="31" spans="1:5" x14ac:dyDescent="0.25">
      <c r="A31" t="s">
        <v>62</v>
      </c>
      <c r="B31">
        <v>269121324</v>
      </c>
      <c r="C31">
        <v>157333887</v>
      </c>
      <c r="D31" s="2">
        <f t="shared" si="0"/>
        <v>58.462066350416741</v>
      </c>
      <c r="E31" s="2">
        <v>8.5462399999999992</v>
      </c>
    </row>
    <row r="32" spans="1:5" x14ac:dyDescent="0.25">
      <c r="A32" t="s">
        <v>8</v>
      </c>
      <c r="B32">
        <v>316933944</v>
      </c>
      <c r="C32">
        <v>187693505</v>
      </c>
      <c r="D32" s="2">
        <f t="shared" si="0"/>
        <v>59.221648092070566</v>
      </c>
      <c r="E32" s="2">
        <v>9.92713</v>
      </c>
    </row>
    <row r="33" spans="1:5" x14ac:dyDescent="0.25">
      <c r="A33" t="s">
        <v>6</v>
      </c>
      <c r="B33">
        <v>378989246</v>
      </c>
      <c r="C33">
        <v>222648484</v>
      </c>
      <c r="D33" s="2">
        <f t="shared" si="0"/>
        <v>58.747968801204451</v>
      </c>
      <c r="E33" s="2">
        <v>11.2196</v>
      </c>
    </row>
    <row r="34" spans="1:5" x14ac:dyDescent="0.25">
      <c r="A34" t="s">
        <v>7</v>
      </c>
      <c r="B34">
        <v>313510866</v>
      </c>
      <c r="C34">
        <v>186354621</v>
      </c>
      <c r="D34" s="2">
        <f t="shared" si="0"/>
        <v>59.441200038023567</v>
      </c>
      <c r="E34" s="2">
        <v>9.6020299999999992</v>
      </c>
    </row>
    <row r="35" spans="1:5" x14ac:dyDescent="0.25">
      <c r="A35" t="s">
        <v>32</v>
      </c>
      <c r="B35">
        <v>353350080</v>
      </c>
      <c r="C35">
        <v>207700223</v>
      </c>
      <c r="D35" s="2">
        <f t="shared" si="0"/>
        <v>58.780296016913312</v>
      </c>
      <c r="E35" s="2">
        <v>10.5946</v>
      </c>
    </row>
    <row r="36" spans="1:5" x14ac:dyDescent="0.25">
      <c r="A36" t="s">
        <v>44</v>
      </c>
      <c r="B36">
        <v>317954642</v>
      </c>
      <c r="C36">
        <v>184571004</v>
      </c>
      <c r="D36" s="2">
        <f t="shared" ref="D36:D67" si="1">C36/B36*100</f>
        <v>58.049476126220547</v>
      </c>
      <c r="E36" s="2">
        <v>9.6395700000000009</v>
      </c>
    </row>
    <row r="37" spans="1:5" x14ac:dyDescent="0.25">
      <c r="A37" t="s">
        <v>53</v>
      </c>
      <c r="B37">
        <v>286930618</v>
      </c>
      <c r="C37">
        <v>166319028</v>
      </c>
      <c r="D37" s="2">
        <f t="shared" si="1"/>
        <v>57.964893798820725</v>
      </c>
      <c r="E37" s="2">
        <v>8.8081099999999992</v>
      </c>
    </row>
    <row r="38" spans="1:5" x14ac:dyDescent="0.25">
      <c r="A38" t="s">
        <v>26</v>
      </c>
      <c r="B38">
        <v>286281204</v>
      </c>
      <c r="C38">
        <v>162034354</v>
      </c>
      <c r="D38" s="2">
        <f t="shared" si="1"/>
        <v>56.599717947253012</v>
      </c>
      <c r="E38" s="2">
        <v>8.5634200000000007</v>
      </c>
    </row>
    <row r="39" spans="1:5" x14ac:dyDescent="0.25">
      <c r="A39" t="s">
        <v>3</v>
      </c>
      <c r="B39">
        <v>216625476</v>
      </c>
      <c r="C39">
        <v>121739288</v>
      </c>
      <c r="D39" s="2">
        <f t="shared" si="1"/>
        <v>56.198047546356001</v>
      </c>
      <c r="E39" s="2">
        <v>7.0602999999999998</v>
      </c>
    </row>
    <row r="40" spans="1:5" x14ac:dyDescent="0.25">
      <c r="A40" t="s">
        <v>61</v>
      </c>
      <c r="B40">
        <v>281191756</v>
      </c>
      <c r="C40">
        <v>146706426</v>
      </c>
      <c r="D40" s="2">
        <f t="shared" si="1"/>
        <v>52.173089313471912</v>
      </c>
      <c r="E40" s="2">
        <v>8.0573899999999998</v>
      </c>
    </row>
    <row r="41" spans="1:5" x14ac:dyDescent="0.25">
      <c r="A41" t="s">
        <v>58</v>
      </c>
      <c r="B41">
        <v>250005016</v>
      </c>
      <c r="C41">
        <v>132078441</v>
      </c>
      <c r="D41" s="2">
        <f t="shared" si="1"/>
        <v>52.830316412531495</v>
      </c>
      <c r="E41" s="2">
        <v>7.2465400000000004</v>
      </c>
    </row>
    <row r="42" spans="1:5" x14ac:dyDescent="0.25">
      <c r="A42" t="s">
        <v>60</v>
      </c>
      <c r="B42">
        <v>232588764</v>
      </c>
      <c r="C42">
        <v>126452466</v>
      </c>
      <c r="D42" s="2">
        <f t="shared" si="1"/>
        <v>54.367400997926104</v>
      </c>
      <c r="E42" s="2">
        <v>7.3238799999999999</v>
      </c>
    </row>
    <row r="43" spans="1:5" x14ac:dyDescent="0.25">
      <c r="A43" t="s">
        <v>21</v>
      </c>
      <c r="B43">
        <v>255409168</v>
      </c>
      <c r="C43">
        <v>142478596</v>
      </c>
      <c r="D43" s="2">
        <f t="shared" si="1"/>
        <v>55.784448583302229</v>
      </c>
      <c r="E43" s="2">
        <v>7.7395500000000004</v>
      </c>
    </row>
    <row r="44" spans="1:5" x14ac:dyDescent="0.25">
      <c r="A44" t="s">
        <v>10</v>
      </c>
      <c r="B44">
        <v>293041576</v>
      </c>
      <c r="C44">
        <v>168786630</v>
      </c>
      <c r="D44" s="2">
        <f t="shared" si="1"/>
        <v>57.598185316884866</v>
      </c>
      <c r="E44" s="2">
        <v>9.0043000000000006</v>
      </c>
    </row>
    <row r="45" spans="1:5" x14ac:dyDescent="0.25">
      <c r="A45" t="s">
        <v>29</v>
      </c>
      <c r="B45">
        <v>328973404</v>
      </c>
      <c r="C45">
        <v>183080315</v>
      </c>
      <c r="D45" s="2">
        <f t="shared" si="1"/>
        <v>55.652011005728596</v>
      </c>
      <c r="E45" s="2">
        <v>9.2905800000000003</v>
      </c>
    </row>
    <row r="46" spans="1:5" x14ac:dyDescent="0.25">
      <c r="A46" t="s">
        <v>5</v>
      </c>
      <c r="B46">
        <v>253689728</v>
      </c>
      <c r="C46">
        <v>144299462</v>
      </c>
      <c r="D46" s="2">
        <f t="shared" si="1"/>
        <v>56.880293552918317</v>
      </c>
      <c r="E46" s="2">
        <v>7.8201400000000003</v>
      </c>
    </row>
    <row r="47" spans="1:5" x14ac:dyDescent="0.25">
      <c r="A47" t="s">
        <v>50</v>
      </c>
      <c r="B47">
        <v>271819964</v>
      </c>
      <c r="C47">
        <v>153394966</v>
      </c>
      <c r="D47" s="2">
        <f t="shared" si="1"/>
        <v>56.432560634140913</v>
      </c>
      <c r="E47" s="2">
        <v>8.3647399999999994</v>
      </c>
    </row>
    <row r="48" spans="1:5" x14ac:dyDescent="0.25">
      <c r="A48" t="s">
        <v>28</v>
      </c>
      <c r="B48">
        <v>285483214</v>
      </c>
      <c r="C48">
        <v>164351981</v>
      </c>
      <c r="D48" s="2">
        <f t="shared" si="1"/>
        <v>57.569752945264241</v>
      </c>
      <c r="E48" s="2">
        <v>8.8476700000000008</v>
      </c>
    </row>
    <row r="49" spans="1:5" x14ac:dyDescent="0.25">
      <c r="A49" t="s">
        <v>52</v>
      </c>
      <c r="B49">
        <v>259425276</v>
      </c>
      <c r="C49">
        <v>147635341</v>
      </c>
      <c r="D49" s="2">
        <f t="shared" si="1"/>
        <v>56.908618649788004</v>
      </c>
      <c r="E49" s="2">
        <v>8.1425000000000001</v>
      </c>
    </row>
    <row r="50" spans="1:5" x14ac:dyDescent="0.25">
      <c r="A50" t="s">
        <v>12</v>
      </c>
      <c r="B50">
        <v>322455466</v>
      </c>
      <c r="C50">
        <v>183931298</v>
      </c>
      <c r="D50" s="2">
        <f t="shared" si="1"/>
        <v>57.040837384967759</v>
      </c>
      <c r="E50" s="2">
        <v>9.6446799999999993</v>
      </c>
    </row>
    <row r="51" spans="1:5" x14ac:dyDescent="0.25">
      <c r="A51" t="s">
        <v>42</v>
      </c>
      <c r="B51">
        <v>292281538</v>
      </c>
      <c r="C51">
        <v>166534166</v>
      </c>
      <c r="D51" s="2">
        <f t="shared" si="1"/>
        <v>56.977312744262356</v>
      </c>
      <c r="E51" s="2">
        <v>8.8906200000000002</v>
      </c>
    </row>
    <row r="52" spans="1:5" x14ac:dyDescent="0.25">
      <c r="A52" t="s">
        <v>36</v>
      </c>
      <c r="B52">
        <v>284518536</v>
      </c>
      <c r="C52">
        <v>165025669</v>
      </c>
      <c r="D52" s="2">
        <f t="shared" si="1"/>
        <v>58.001728576306192</v>
      </c>
      <c r="E52" s="2">
        <v>8.8842400000000001</v>
      </c>
    </row>
    <row r="53" spans="1:5" x14ac:dyDescent="0.25">
      <c r="A53" t="s">
        <v>11</v>
      </c>
      <c r="B53">
        <v>380022148</v>
      </c>
      <c r="C53">
        <v>217492667</v>
      </c>
      <c r="D53" s="2">
        <f t="shared" si="1"/>
        <v>57.231576671157605</v>
      </c>
      <c r="E53" s="2">
        <v>10.8743</v>
      </c>
    </row>
    <row r="54" spans="1:5" x14ac:dyDescent="0.25">
      <c r="A54" t="s">
        <v>19</v>
      </c>
      <c r="B54">
        <v>251164778</v>
      </c>
      <c r="C54">
        <v>145260295</v>
      </c>
      <c r="D54" s="2">
        <f t="shared" si="1"/>
        <v>57.83465984231276</v>
      </c>
      <c r="E54" s="2">
        <v>8.0828699999999998</v>
      </c>
    </row>
    <row r="55" spans="1:5" x14ac:dyDescent="0.25">
      <c r="A55" t="s">
        <v>27</v>
      </c>
      <c r="B55">
        <v>326833174</v>
      </c>
      <c r="C55">
        <v>185087441</v>
      </c>
      <c r="D55" s="2">
        <f t="shared" si="1"/>
        <v>56.630555195721968</v>
      </c>
      <c r="E55" s="2">
        <v>9.5831499999999998</v>
      </c>
    </row>
    <row r="56" spans="1:5" x14ac:dyDescent="0.25">
      <c r="A56" t="s">
        <v>13</v>
      </c>
      <c r="B56">
        <v>364322988</v>
      </c>
      <c r="C56">
        <v>205492247</v>
      </c>
      <c r="D56" s="2">
        <f t="shared" si="1"/>
        <v>56.403865187886524</v>
      </c>
      <c r="E56" s="2">
        <v>10.268800000000001</v>
      </c>
    </row>
    <row r="57" spans="1:5" x14ac:dyDescent="0.25">
      <c r="A57" t="s">
        <v>35</v>
      </c>
      <c r="B57">
        <v>314941918</v>
      </c>
      <c r="C57">
        <v>175377996</v>
      </c>
      <c r="D57" s="2">
        <f t="shared" si="1"/>
        <v>55.685822044177677</v>
      </c>
      <c r="E57" s="2">
        <v>9.1320899999999998</v>
      </c>
    </row>
    <row r="58" spans="1:5" x14ac:dyDescent="0.25">
      <c r="A58" t="s">
        <v>43</v>
      </c>
      <c r="B58">
        <v>315085684</v>
      </c>
      <c r="C58">
        <v>177104069</v>
      </c>
      <c r="D58" s="2">
        <f t="shared" si="1"/>
        <v>56.208224617402806</v>
      </c>
      <c r="E58" s="2">
        <v>9.1361399999999993</v>
      </c>
    </row>
    <row r="59" spans="1:5" x14ac:dyDescent="0.25">
      <c r="A59" t="s">
        <v>18</v>
      </c>
      <c r="B59">
        <v>335101194</v>
      </c>
      <c r="C59">
        <v>184657509</v>
      </c>
      <c r="D59" s="2">
        <f t="shared" si="1"/>
        <v>55.104998820147443</v>
      </c>
      <c r="E59" s="2">
        <v>9.5320199999999993</v>
      </c>
    </row>
    <row r="60" spans="1:5" x14ac:dyDescent="0.25">
      <c r="A60" t="s">
        <v>51</v>
      </c>
      <c r="B60">
        <v>298665106</v>
      </c>
      <c r="C60">
        <v>172941883</v>
      </c>
      <c r="D60" s="2">
        <f t="shared" si="1"/>
        <v>57.904950905111761</v>
      </c>
      <c r="E60" s="2">
        <v>9.1364199999999993</v>
      </c>
    </row>
    <row r="61" spans="1:5" x14ac:dyDescent="0.25">
      <c r="A61" t="s">
        <v>34</v>
      </c>
      <c r="B61">
        <v>263686928</v>
      </c>
      <c r="C61">
        <v>145661767</v>
      </c>
      <c r="D61" s="2">
        <f t="shared" si="1"/>
        <v>55.240420184955099</v>
      </c>
      <c r="E61" s="2">
        <v>8.10182</v>
      </c>
    </row>
    <row r="62" spans="1:5" x14ac:dyDescent="0.25">
      <c r="A62" t="s">
        <v>59</v>
      </c>
      <c r="B62">
        <v>294541684</v>
      </c>
      <c r="C62">
        <v>168065094</v>
      </c>
      <c r="D62" s="2">
        <f t="shared" si="1"/>
        <v>57.059867288597424</v>
      </c>
      <c r="E62" s="2">
        <v>9.1267600000000009</v>
      </c>
    </row>
    <row r="63" spans="1:5" x14ac:dyDescent="0.25">
      <c r="A63" t="s">
        <v>37</v>
      </c>
      <c r="B63">
        <v>355247246</v>
      </c>
      <c r="C63">
        <v>201564705</v>
      </c>
      <c r="D63" s="2">
        <f t="shared" si="1"/>
        <v>56.739273075180996</v>
      </c>
      <c r="E63" s="2">
        <v>10.439500000000001</v>
      </c>
    </row>
    <row r="64" spans="1:5" x14ac:dyDescent="0.25">
      <c r="A64" t="s">
        <v>20</v>
      </c>
      <c r="B64">
        <v>250622326</v>
      </c>
      <c r="C64">
        <v>141921628</v>
      </c>
      <c r="D64" s="2">
        <f t="shared" si="1"/>
        <v>56.627687670570893</v>
      </c>
      <c r="E64" s="2">
        <v>7.9800599999999999</v>
      </c>
    </row>
    <row r="65" spans="1:5" x14ac:dyDescent="0.25">
      <c r="A65" t="s">
        <v>2</v>
      </c>
      <c r="B65">
        <v>313190214</v>
      </c>
      <c r="C65">
        <v>184731862</v>
      </c>
      <c r="D65" s="2">
        <f t="shared" si="1"/>
        <v>58.983918954760185</v>
      </c>
      <c r="E65" s="2">
        <v>9.5579699999999992</v>
      </c>
    </row>
    <row r="66" spans="1:5" x14ac:dyDescent="0.25">
      <c r="A66" t="s">
        <v>45</v>
      </c>
      <c r="B66">
        <v>279842688</v>
      </c>
      <c r="C66">
        <v>158191233</v>
      </c>
      <c r="D66" s="2">
        <f t="shared" si="1"/>
        <v>56.528628327069242</v>
      </c>
      <c r="E66" s="2">
        <v>8.4625599999999999</v>
      </c>
    </row>
    <row r="67" spans="1:5" x14ac:dyDescent="0.25">
      <c r="A67" t="s">
        <v>4</v>
      </c>
      <c r="B67">
        <v>275910104</v>
      </c>
      <c r="C67">
        <v>154310895</v>
      </c>
      <c r="D67" s="2">
        <f t="shared" si="1"/>
        <v>55.927960869457685</v>
      </c>
      <c r="E67" s="2">
        <v>8.1255299999999995</v>
      </c>
    </row>
  </sheetData>
  <sortState xmlns:xlrd2="http://schemas.microsoft.com/office/spreadsheetml/2017/richdata2" ref="A4:E67">
    <sortCondition ref="A4:A67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</dc:creator>
  <cp:lastModifiedBy>Clare Venney</cp:lastModifiedBy>
  <dcterms:created xsi:type="dcterms:W3CDTF">2022-05-25T12:28:50Z</dcterms:created>
  <dcterms:modified xsi:type="dcterms:W3CDTF">2022-09-22T13:18:09Z</dcterms:modified>
</cp:coreProperties>
</file>